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optotic cells (%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4">
  <si>
    <t xml:space="preserve">Experiment 1</t>
  </si>
  <si>
    <t xml:space="preserve">Experiment 2</t>
  </si>
  <si>
    <t xml:space="preserve">Experiment 3</t>
  </si>
  <si>
    <t xml:space="preserve">Average</t>
  </si>
  <si>
    <t xml:space="preserve">St Dev</t>
  </si>
  <si>
    <t xml:space="preserve">SEM</t>
  </si>
  <si>
    <t xml:space="preserve">A375</t>
  </si>
  <si>
    <t xml:space="preserve">1h</t>
  </si>
  <si>
    <t xml:space="preserve">Control</t>
  </si>
  <si>
    <t xml:space="preserve">GSK</t>
  </si>
  <si>
    <t xml:space="preserve">GSK+HC</t>
  </si>
  <si>
    <t xml:space="preserve">24h</t>
  </si>
  <si>
    <t xml:space="preserve">72h</t>
  </si>
  <si>
    <t xml:space="preserve">HaC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375 cells</a:t>
            </a:r>
          </a:p>
        </c:rich>
      </c:tx>
      <c:layout>
        <c:manualLayout>
          <c:xMode val="edge"/>
          <c:yMode val="edge"/>
          <c:x val="0.436463764719667"/>
          <c:y val="0.04479014408018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7796590309919"/>
          <c:y val="0.168511171434537"/>
          <c:w val="0.915226433885992"/>
          <c:h val="0.6653789935268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poptotic cells (%)'!$C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3,'Apoptotic cells (%)'!$B$6,'Apoptotic cells (%)'!$B$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3,'Apoptotic cells (%)'!$G$6,'Apoptotic cells (%)'!$G$9</c:f>
              <c:numCache>
                <c:formatCode>General</c:formatCode>
                <c:ptCount val="3"/>
                <c:pt idx="0">
                  <c:v>9.74666666666667</c:v>
                </c:pt>
                <c:pt idx="1">
                  <c:v>11.3666666666667</c:v>
                </c:pt>
                <c:pt idx="2">
                  <c:v>9.91</c:v>
                </c:pt>
              </c:numCache>
            </c:numRef>
          </c:val>
        </c:ser>
        <c:ser>
          <c:idx val="1"/>
          <c:order val="1"/>
          <c:tx>
            <c:strRef>
              <c:f>'Apoptotic cells (%)'!$C$4</c:f>
              <c:strCache>
                <c:ptCount val="1"/>
                <c:pt idx="0">
                  <c:v>GSK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3,'Apoptotic cells (%)'!$B$6,'Apoptotic cells (%)'!$B$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4,'Apoptotic cells (%)'!$G$7,'Apoptotic cells (%)'!$G$10</c:f>
              <c:numCache>
                <c:formatCode>General</c:formatCode>
                <c:ptCount val="3"/>
                <c:pt idx="0">
                  <c:v>45.68</c:v>
                </c:pt>
                <c:pt idx="1">
                  <c:v>36.5166666666667</c:v>
                </c:pt>
                <c:pt idx="2">
                  <c:v>21.0633333333333</c:v>
                </c:pt>
              </c:numCache>
            </c:numRef>
          </c:val>
        </c:ser>
        <c:ser>
          <c:idx val="2"/>
          <c:order val="2"/>
          <c:tx>
            <c:strRef>
              <c:f>'Apoptotic cells (%)'!$C$5</c:f>
              <c:strCache>
                <c:ptCount val="1"/>
                <c:pt idx="0">
                  <c:v>GSK+HC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3,'Apoptotic cells (%)'!$B$6,'Apoptotic cells (%)'!$B$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5,'Apoptotic cells (%)'!$G$8,'Apoptotic cells (%)'!$G$11</c:f>
              <c:numCache>
                <c:formatCode>General</c:formatCode>
                <c:ptCount val="3"/>
                <c:pt idx="0">
                  <c:v>30.88</c:v>
                </c:pt>
                <c:pt idx="1">
                  <c:v>26.7833333333333</c:v>
                </c:pt>
                <c:pt idx="2">
                  <c:v>19.1233333333333</c:v>
                </c:pt>
              </c:numCache>
            </c:numRef>
          </c:val>
        </c:ser>
        <c:gapWidth val="150"/>
        <c:overlap val="0"/>
        <c:axId val="63162973"/>
        <c:axId val="9272714"/>
      </c:barChart>
      <c:catAx>
        <c:axId val="631629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timulus exposition (hours)</a:t>
                </a:r>
              </a:p>
            </c:rich>
          </c:tx>
          <c:layout>
            <c:manualLayout>
              <c:xMode val="edge"/>
              <c:yMode val="edge"/>
              <c:x val="0.41894662839065"/>
              <c:y val="0.80747546460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2714"/>
        <c:crossesAt val="0"/>
        <c:auto val="1"/>
        <c:lblAlgn val="ctr"/>
        <c:lblOffset val="100"/>
        <c:noMultiLvlLbl val="0"/>
      </c:catAx>
      <c:valAx>
        <c:axId val="92727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poptotic cells (%)</a:t>
                </a:r>
              </a:p>
            </c:rich>
          </c:tx>
          <c:layout>
            <c:manualLayout>
              <c:xMode val="edge"/>
              <c:yMode val="edge"/>
              <c:x val="0.0273009549475658"/>
              <c:y val="-0.020776780121110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62973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11447653641104"/>
          <c:y val="0.901440801837544"/>
          <c:w val="0.276934794071123"/>
          <c:h val="0.06264355815410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HaCaT cells</a:t>
            </a:r>
          </a:p>
        </c:rich>
      </c:tx>
      <c:layout>
        <c:manualLayout>
          <c:xMode val="edge"/>
          <c:yMode val="edge"/>
          <c:x val="0.425534400186894"/>
          <c:y val="0.0447683498178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5083518280575"/>
          <c:y val="0.167933368037481"/>
          <c:w val="0.915488844761126"/>
          <c:h val="0.665903175429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poptotic cells (%)'!$C$1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13,'Apoptotic cells (%)'!$B$16,'Apoptotic cells (%)'!$B$1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13,'Apoptotic cells (%)'!$G$16,'Apoptotic cells (%)'!$G$19</c:f>
              <c:numCache>
                <c:formatCode>General</c:formatCode>
                <c:ptCount val="3"/>
                <c:pt idx="0">
                  <c:v>9.74</c:v>
                </c:pt>
                <c:pt idx="1">
                  <c:v>9.62666666666667</c:v>
                </c:pt>
                <c:pt idx="2">
                  <c:v>10.8766666666667</c:v>
                </c:pt>
              </c:numCache>
            </c:numRef>
          </c:val>
        </c:ser>
        <c:ser>
          <c:idx val="1"/>
          <c:order val="1"/>
          <c:tx>
            <c:strRef>
              <c:f>'Apoptotic cells (%)'!$C$14</c:f>
              <c:strCache>
                <c:ptCount val="1"/>
                <c:pt idx="0">
                  <c:v>GSK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13,'Apoptotic cells (%)'!$B$16,'Apoptotic cells (%)'!$B$1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14,'Apoptotic cells (%)'!$G$17,'Apoptotic cells (%)'!$G$20</c:f>
              <c:numCache>
                <c:formatCode>General</c:formatCode>
                <c:ptCount val="3"/>
                <c:pt idx="0">
                  <c:v>75.5066666666667</c:v>
                </c:pt>
                <c:pt idx="1">
                  <c:v>78.18</c:v>
                </c:pt>
                <c:pt idx="2">
                  <c:v>65.1233333333333</c:v>
                </c:pt>
              </c:numCache>
            </c:numRef>
          </c:val>
        </c:ser>
        <c:ser>
          <c:idx val="2"/>
          <c:order val="2"/>
          <c:tx>
            <c:strRef>
              <c:f>'Apoptotic cells (%)'!$C$15</c:f>
              <c:strCache>
                <c:ptCount val="1"/>
                <c:pt idx="0">
                  <c:v>GSK+HC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Apoptotic cells (%)'!$B$13,'Apoptotic cells (%)'!$B$16,'Apoptotic cells (%)'!$B$19</c:f>
              <c:multiLvlStrCache>
                <c:ptCount val="1"/>
                <c:lvl>
                  <c:pt idx="0">
                    <c:v>72h</c:v>
                  </c:pt>
                </c:lvl>
                <c:lvl>
                  <c:pt idx="0">
                    <c:v>24h</c:v>
                  </c:pt>
                </c:lvl>
                <c:lvl>
                  <c:pt idx="0">
                    <c:v>1h</c:v>
                  </c:pt>
                </c:lvl>
              </c:multiLvlStrCache>
            </c:multiLvlStrRef>
          </c:cat>
          <c:val>
            <c:numRef>
              <c:f>'Apoptotic cells (%)'!$G$15,'Apoptotic cells (%)'!$G$18,'Apoptotic cells (%)'!$G$21</c:f>
              <c:numCache>
                <c:formatCode>General</c:formatCode>
                <c:ptCount val="3"/>
                <c:pt idx="0">
                  <c:v>56.18</c:v>
                </c:pt>
                <c:pt idx="1">
                  <c:v>54.3466666666667</c:v>
                </c:pt>
                <c:pt idx="2">
                  <c:v>49.3466666666667</c:v>
                </c:pt>
              </c:numCache>
            </c:numRef>
          </c:val>
        </c:ser>
        <c:gapWidth val="150"/>
        <c:overlap val="0"/>
        <c:axId val="54596824"/>
        <c:axId val="78710359"/>
      </c:barChart>
      <c:catAx>
        <c:axId val="545968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timulus exposition (hours)</a:t>
                </a:r>
              </a:p>
            </c:rich>
          </c:tx>
          <c:layout>
            <c:manualLayout>
              <c:xMode val="edge"/>
              <c:yMode val="edge"/>
              <c:x val="0.419168321457774"/>
              <c:y val="0.8079125455491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10359"/>
        <c:crossesAt val="0"/>
        <c:auto val="1"/>
        <c:lblAlgn val="ctr"/>
        <c:lblOffset val="100"/>
        <c:noMultiLvlLbl val="0"/>
      </c:catAx>
      <c:valAx>
        <c:axId val="787103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poptotic cells (%)</a:t>
                </a:r>
              </a:p>
            </c:rich>
          </c:tx>
          <c:layout>
            <c:manualLayout>
              <c:xMode val="edge"/>
              <c:yMode val="edge"/>
              <c:x val="0.0272748510688004"/>
              <c:y val="-0.020822488287350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96824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11926176848499"/>
          <c:y val="0.901717855283706"/>
          <c:w val="0.27607756103259"/>
          <c:h val="0.0624674648620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74560</xdr:colOff>
      <xdr:row>22</xdr:row>
      <xdr:rowOff>9720</xdr:rowOff>
    </xdr:from>
    <xdr:to>
      <xdr:col>9</xdr:col>
      <xdr:colOff>720</xdr:colOff>
      <xdr:row>43</xdr:row>
      <xdr:rowOff>56880</xdr:rowOff>
    </xdr:to>
    <xdr:graphicFrame>
      <xdr:nvGraphicFramePr>
        <xdr:cNvPr id="0" name="Chart 1"/>
        <xdr:cNvGraphicFramePr/>
      </xdr:nvGraphicFramePr>
      <xdr:xfrm>
        <a:off x="1353600" y="3571920"/>
        <a:ext cx="6144480" cy="344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55480</xdr:colOff>
      <xdr:row>44</xdr:row>
      <xdr:rowOff>9360</xdr:rowOff>
    </xdr:from>
    <xdr:to>
      <xdr:col>9</xdr:col>
      <xdr:colOff>720</xdr:colOff>
      <xdr:row>65</xdr:row>
      <xdr:rowOff>66600</xdr:rowOff>
    </xdr:to>
    <xdr:graphicFrame>
      <xdr:nvGraphicFramePr>
        <xdr:cNvPr id="1" name="Chart 3"/>
        <xdr:cNvGraphicFramePr/>
      </xdr:nvGraphicFramePr>
      <xdr:xfrm>
        <a:off x="1334520" y="7134120"/>
        <a:ext cx="616356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11.0546875" defaultRowHeight="12.75" zeroHeight="false" outlineLevelRow="0" outlineLevelCol="0"/>
  <cols>
    <col collapsed="false" customWidth="true" hidden="false" outlineLevel="0" max="6" min="4" style="0" width="12.85"/>
    <col collapsed="false" customWidth="true" hidden="false" outlineLevel="0" max="7" min="7" style="0" width="12.56"/>
  </cols>
  <sheetData>
    <row r="1" customFormat="false" ht="12.75" hidden="false" customHeight="false" outlineLevel="0" collapsed="false">
      <c r="D1" s="1"/>
      <c r="E1" s="1"/>
      <c r="F1" s="1"/>
      <c r="G1" s="1"/>
      <c r="H1" s="1"/>
      <c r="I1" s="1"/>
    </row>
    <row r="2" customFormat="false" ht="12.75" hidden="false" customHeight="false" outlineLevel="0" collapsed="false">
      <c r="D2" s="0" t="s">
        <v>0</v>
      </c>
      <c r="E2" s="0" t="s">
        <v>1</v>
      </c>
      <c r="F2" s="0" t="s">
        <v>2</v>
      </c>
      <c r="G2" s="0" t="s">
        <v>3</v>
      </c>
      <c r="H2" s="0" t="s">
        <v>4</v>
      </c>
      <c r="I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n">
        <v>16.49</v>
      </c>
      <c r="E3" s="0" t="n">
        <v>5.88</v>
      </c>
      <c r="F3" s="0" t="n">
        <v>6.87</v>
      </c>
      <c r="G3" s="2" t="n">
        <f aca="false">AVERAGE(D3:F3)</f>
        <v>9.74666666666667</v>
      </c>
      <c r="H3" s="2" t="n">
        <f aca="false">STDEV(D3:F3)</f>
        <v>5.86083896155946</v>
      </c>
      <c r="I3" s="2" t="n">
        <f aca="false">H3/(3^(1/2))</f>
        <v>3.3837569521334</v>
      </c>
    </row>
    <row r="4" customFormat="false" ht="12.75" hidden="false" customHeight="false" outlineLevel="0" collapsed="false">
      <c r="C4" s="0" t="s">
        <v>9</v>
      </c>
      <c r="D4" s="0" t="n">
        <v>46.94</v>
      </c>
      <c r="E4" s="0" t="n">
        <v>42.05</v>
      </c>
      <c r="F4" s="0" t="n">
        <v>48.05</v>
      </c>
      <c r="G4" s="2" t="n">
        <f aca="false">AVERAGE(D4:F4)</f>
        <v>45.68</v>
      </c>
      <c r="H4" s="2" t="n">
        <f aca="false">STDEV(D4:F4)</f>
        <v>3.19228758103026</v>
      </c>
      <c r="I4" s="2" t="n">
        <f aca="false">H4/(3^(1/2))</f>
        <v>1.84306809423852</v>
      </c>
    </row>
    <row r="5" customFormat="false" ht="12.75" hidden="false" customHeight="false" outlineLevel="0" collapsed="false">
      <c r="C5" s="0" t="s">
        <v>10</v>
      </c>
      <c r="D5" s="0" t="n">
        <v>38.61</v>
      </c>
      <c r="E5" s="0" t="n">
        <v>24.66</v>
      </c>
      <c r="F5" s="0" t="n">
        <v>29.37</v>
      </c>
      <c r="G5" s="2" t="n">
        <f aca="false">AVERAGE(D5:F5)</f>
        <v>30.88</v>
      </c>
      <c r="H5" s="2" t="n">
        <f aca="false">STDEV(D5:F5)</f>
        <v>7.09652731975295</v>
      </c>
      <c r="I5" s="2" t="n">
        <f aca="false">H5/(3^(1/2))</f>
        <v>4.0971819583709</v>
      </c>
    </row>
    <row r="6" customFormat="false" ht="12.75" hidden="false" customHeight="false" outlineLevel="0" collapsed="false">
      <c r="B6" s="0" t="s">
        <v>11</v>
      </c>
      <c r="C6" s="0" t="s">
        <v>8</v>
      </c>
      <c r="D6" s="0" t="n">
        <v>18.86</v>
      </c>
      <c r="E6" s="0" t="n">
        <v>3.02</v>
      </c>
      <c r="F6" s="0" t="n">
        <v>12.22</v>
      </c>
      <c r="G6" s="2" t="n">
        <f aca="false">AVERAGE(D6:F6)</f>
        <v>11.3666666666667</v>
      </c>
      <c r="H6" s="2" t="n">
        <f aca="false">STDEV(D6:F6)</f>
        <v>7.95440339267084</v>
      </c>
      <c r="I6" s="2" t="n">
        <f aca="false">H6/(3^(1/2))</f>
        <v>4.59247694000138</v>
      </c>
    </row>
    <row r="7" customFormat="false" ht="12.75" hidden="false" customHeight="false" outlineLevel="0" collapsed="false">
      <c r="C7" s="0" t="s">
        <v>9</v>
      </c>
      <c r="D7" s="0" t="n">
        <v>39.28</v>
      </c>
      <c r="E7" s="0" t="n">
        <v>25.74</v>
      </c>
      <c r="F7" s="0" t="n">
        <v>44.53</v>
      </c>
      <c r="G7" s="2" t="n">
        <f aca="false">AVERAGE(D7:F7)</f>
        <v>36.5166666666667</v>
      </c>
      <c r="H7" s="2" t="n">
        <f aca="false">STDEV(D7:F7)</f>
        <v>9.69500042977479</v>
      </c>
      <c r="I7" s="2" t="n">
        <f aca="false">H7/(3^(1/2))</f>
        <v>5.59741110792401</v>
      </c>
    </row>
    <row r="8" customFormat="false" ht="12.75" hidden="false" customHeight="false" outlineLevel="0" collapsed="false">
      <c r="C8" s="0" t="s">
        <v>10</v>
      </c>
      <c r="D8" s="0" t="n">
        <v>35.35</v>
      </c>
      <c r="E8" s="0" t="n">
        <v>15.12</v>
      </c>
      <c r="F8" s="0" t="n">
        <v>29.88</v>
      </c>
      <c r="G8" s="2" t="n">
        <f aca="false">AVERAGE(D8:F8)</f>
        <v>26.7833333333333</v>
      </c>
      <c r="H8" s="2" t="n">
        <f aca="false">STDEV(D8:F8)</f>
        <v>10.4644748235797</v>
      </c>
      <c r="I8" s="2" t="n">
        <f aca="false">H8/(3^(1/2))</f>
        <v>6.0416673563218</v>
      </c>
    </row>
    <row r="9" customFormat="false" ht="12.75" hidden="false" customHeight="false" outlineLevel="0" collapsed="false">
      <c r="B9" s="0" t="s">
        <v>12</v>
      </c>
      <c r="C9" s="0" t="s">
        <v>8</v>
      </c>
      <c r="D9" s="0" t="n">
        <v>17.03</v>
      </c>
      <c r="E9" s="0" t="n">
        <v>5.13</v>
      </c>
      <c r="F9" s="0" t="n">
        <v>7.57</v>
      </c>
      <c r="G9" s="2" t="n">
        <f aca="false">AVERAGE(D9:F9)</f>
        <v>9.91</v>
      </c>
      <c r="H9" s="2" t="n">
        <f aca="false">STDEV(D9:F9)</f>
        <v>6.28563441507697</v>
      </c>
      <c r="I9" s="2" t="n">
        <f aca="false">H9/(3^(1/2))</f>
        <v>3.62901272157227</v>
      </c>
    </row>
    <row r="10" customFormat="false" ht="12.75" hidden="false" customHeight="false" outlineLevel="0" collapsed="false">
      <c r="C10" s="0" t="s">
        <v>9</v>
      </c>
      <c r="D10" s="0" t="n">
        <v>25.85</v>
      </c>
      <c r="E10" s="0" t="n">
        <v>13.17</v>
      </c>
      <c r="F10" s="0" t="n">
        <v>24.17</v>
      </c>
      <c r="G10" s="2" t="n">
        <f aca="false">AVERAGE(D10:F10)</f>
        <v>21.0633333333333</v>
      </c>
      <c r="H10" s="2" t="n">
        <f aca="false">STDEV(D10:F10)</f>
        <v>6.88724424812518</v>
      </c>
      <c r="I10" s="2" t="n">
        <f aca="false">H10/(3^(1/2))</f>
        <v>3.97635232062977</v>
      </c>
    </row>
    <row r="11" customFormat="false" ht="12.75" hidden="false" customHeight="false" outlineLevel="0" collapsed="false">
      <c r="C11" s="0" t="s">
        <v>10</v>
      </c>
      <c r="D11" s="0" t="n">
        <v>27.65</v>
      </c>
      <c r="E11" s="0" t="n">
        <v>9.76</v>
      </c>
      <c r="F11" s="0" t="n">
        <v>19.96</v>
      </c>
      <c r="G11" s="2" t="n">
        <f aca="false">AVERAGE(D11:F11)</f>
        <v>19.1233333333333</v>
      </c>
      <c r="H11" s="2" t="n">
        <f aca="false">STDEV(D11:F11)</f>
        <v>8.97429848697564</v>
      </c>
      <c r="I11" s="2" t="n">
        <f aca="false">H11/(3^(1/2))</f>
        <v>5.18131364724344</v>
      </c>
    </row>
    <row r="12" customFormat="false" ht="12.75" hidden="false" customHeight="false" outlineLevel="0" collapsed="false">
      <c r="G12" s="2"/>
      <c r="H12" s="2"/>
      <c r="I12" s="2"/>
    </row>
    <row r="13" customFormat="false" ht="12.75" hidden="false" customHeight="false" outlineLevel="0" collapsed="false">
      <c r="A13" s="0" t="s">
        <v>13</v>
      </c>
      <c r="B13" s="0" t="s">
        <v>7</v>
      </c>
      <c r="C13" s="0" t="s">
        <v>8</v>
      </c>
      <c r="D13" s="0" t="n">
        <v>10.79</v>
      </c>
      <c r="E13" s="0" t="n">
        <v>5.68</v>
      </c>
      <c r="F13" s="0" t="n">
        <v>12.75</v>
      </c>
      <c r="G13" s="2" t="n">
        <f aca="false">AVERAGE(D13:F13)</f>
        <v>9.74</v>
      </c>
      <c r="H13" s="2" t="n">
        <f aca="false">STDEV(D13:F13)</f>
        <v>3.65008219085543</v>
      </c>
      <c r="I13" s="2" t="n">
        <f aca="false">H13/(3^(1/2))</f>
        <v>2.10737593545464</v>
      </c>
    </row>
    <row r="14" customFormat="false" ht="12.75" hidden="false" customHeight="false" outlineLevel="0" collapsed="false">
      <c r="C14" s="0" t="s">
        <v>9</v>
      </c>
      <c r="D14" s="0" t="n">
        <v>71.81</v>
      </c>
      <c r="E14" s="0" t="n">
        <v>76</v>
      </c>
      <c r="F14" s="0" t="n">
        <v>78.71</v>
      </c>
      <c r="G14" s="2" t="n">
        <f aca="false">AVERAGE(D14:F14)</f>
        <v>75.5066666666667</v>
      </c>
      <c r="H14" s="2" t="n">
        <f aca="false">STDEV(D14:F14)</f>
        <v>3.47635345345281</v>
      </c>
      <c r="I14" s="2" t="n">
        <f aca="false">H14/(3^(1/2))</f>
        <v>2.00707360214927</v>
      </c>
    </row>
    <row r="15" customFormat="false" ht="12.75" hidden="false" customHeight="false" outlineLevel="0" collapsed="false">
      <c r="C15" s="0" t="s">
        <v>10</v>
      </c>
      <c r="D15" s="0" t="n">
        <v>56.29</v>
      </c>
      <c r="E15" s="0" t="n">
        <v>46.89</v>
      </c>
      <c r="F15" s="0" t="n">
        <v>65.36</v>
      </c>
      <c r="G15" s="2" t="n">
        <f aca="false">AVERAGE(D15:F15)</f>
        <v>56.18</v>
      </c>
      <c r="H15" s="2" t="n">
        <f aca="false">STDEV(D15:F15)</f>
        <v>9.23549132423392</v>
      </c>
      <c r="I15" s="2" t="n">
        <f aca="false">H15/(3^(1/2))</f>
        <v>5.33211340214491</v>
      </c>
    </row>
    <row r="16" customFormat="false" ht="12.75" hidden="false" customHeight="false" outlineLevel="0" collapsed="false">
      <c r="B16" s="0" t="s">
        <v>11</v>
      </c>
      <c r="C16" s="0" t="s">
        <v>8</v>
      </c>
      <c r="D16" s="0" t="n">
        <v>11.46</v>
      </c>
      <c r="E16" s="0" t="n">
        <v>5.76</v>
      </c>
      <c r="F16" s="0" t="n">
        <v>11.66</v>
      </c>
      <c r="G16" s="2" t="n">
        <f aca="false">AVERAGE(D16:F16)</f>
        <v>9.62666666666667</v>
      </c>
      <c r="H16" s="2" t="n">
        <f aca="false">STDEV(D16:F16)</f>
        <v>3.3501243758006</v>
      </c>
      <c r="I16" s="2" t="n">
        <f aca="false">H16/(3^(1/2))</f>
        <v>1.9341952101872</v>
      </c>
    </row>
    <row r="17" customFormat="false" ht="12.75" hidden="false" customHeight="false" outlineLevel="0" collapsed="false">
      <c r="C17" s="0" t="s">
        <v>9</v>
      </c>
      <c r="D17" s="0" t="n">
        <v>66.33</v>
      </c>
      <c r="E17" s="0" t="n">
        <v>78.35</v>
      </c>
      <c r="F17" s="0" t="n">
        <v>89.86</v>
      </c>
      <c r="G17" s="2" t="n">
        <f aca="false">AVERAGE(D17:F17)</f>
        <v>78.18</v>
      </c>
      <c r="H17" s="2" t="n">
        <f aca="false">STDEV(D17:F17)</f>
        <v>11.7659211284115</v>
      </c>
      <c r="I17" s="2" t="n">
        <f aca="false">H17/(3^(1/2))</f>
        <v>6.79305773075228</v>
      </c>
    </row>
    <row r="18" customFormat="false" ht="12.75" hidden="false" customHeight="false" outlineLevel="0" collapsed="false">
      <c r="C18" s="0" t="s">
        <v>10</v>
      </c>
      <c r="D18" s="0" t="n">
        <v>48.2</v>
      </c>
      <c r="E18" s="0" t="n">
        <v>35.25</v>
      </c>
      <c r="F18" s="0" t="n">
        <v>79.59</v>
      </c>
      <c r="G18" s="2" t="n">
        <f aca="false">AVERAGE(D18:F18)</f>
        <v>54.3466666666667</v>
      </c>
      <c r="H18" s="2" t="n">
        <f aca="false">STDEV(D18:F18)</f>
        <v>22.8001103798498</v>
      </c>
      <c r="I18" s="2" t="n">
        <f aca="false">H18/(3^(1/2))</f>
        <v>13.1636498653594</v>
      </c>
    </row>
    <row r="19" customFormat="false" ht="12.75" hidden="false" customHeight="false" outlineLevel="0" collapsed="false">
      <c r="B19" s="0" t="s">
        <v>12</v>
      </c>
      <c r="C19" s="0" t="s">
        <v>8</v>
      </c>
      <c r="D19" s="0" t="n">
        <v>7.02</v>
      </c>
      <c r="E19" s="0" t="n">
        <v>8.41</v>
      </c>
      <c r="F19" s="0" t="n">
        <v>17.2</v>
      </c>
      <c r="G19" s="2" t="n">
        <f aca="false">AVERAGE(D19:F19)</f>
        <v>10.8766666666667</v>
      </c>
      <c r="H19" s="2" t="n">
        <f aca="false">STDEV(D19:F19)</f>
        <v>5.52009359824028</v>
      </c>
      <c r="I19" s="2" t="n">
        <f aca="false">H19/(3^(1/2))</f>
        <v>3.18702752489596</v>
      </c>
    </row>
    <row r="20" customFormat="false" ht="12.75" hidden="false" customHeight="false" outlineLevel="0" collapsed="false">
      <c r="C20" s="0" t="s">
        <v>9</v>
      </c>
      <c r="D20" s="0" t="n">
        <v>46.74</v>
      </c>
      <c r="E20" s="0" t="n">
        <v>70.87</v>
      </c>
      <c r="F20" s="0" t="n">
        <v>77.76</v>
      </c>
      <c r="G20" s="2" t="n">
        <f aca="false">AVERAGE(D20:F20)</f>
        <v>65.1233333333333</v>
      </c>
      <c r="H20" s="2" t="n">
        <f aca="false">STDEV(D20:F20)</f>
        <v>16.2888990829133</v>
      </c>
      <c r="I20" s="2" t="n">
        <f aca="false">H20/(3^(1/2))</f>
        <v>9.40440027032264</v>
      </c>
    </row>
    <row r="21" customFormat="false" ht="12.75" hidden="false" customHeight="false" outlineLevel="0" collapsed="false">
      <c r="C21" s="0" t="s">
        <v>10</v>
      </c>
      <c r="D21" s="0" t="n">
        <v>38.46</v>
      </c>
      <c r="E21" s="0" t="n">
        <v>39.25</v>
      </c>
      <c r="F21" s="0" t="n">
        <v>70.33</v>
      </c>
      <c r="G21" s="2" t="n">
        <f aca="false">AVERAGE(D21:F21)</f>
        <v>49.3466666666667</v>
      </c>
      <c r="H21" s="2" t="n">
        <f aca="false">STDEV(D21:F21)</f>
        <v>18.17639219794</v>
      </c>
      <c r="I21" s="2" t="n">
        <f aca="false">H21/(3^(1/2))</f>
        <v>10.4941449283769</v>
      </c>
    </row>
  </sheetData>
  <mergeCells count="1">
    <mergeCell ref="D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1T10:40:34Z</dcterms:created>
  <dc:creator>Angel-Luis</dc:creator>
  <dc:description/>
  <dc:language>en-US</dc:language>
  <cp:lastModifiedBy>Angel-Luis</cp:lastModifiedBy>
  <cp:lastPrinted>2017-07-05T13:35:30Z</cp:lastPrinted>
  <dcterms:modified xsi:type="dcterms:W3CDTF">2017-10-26T08:30:14Z</dcterms:modified>
  <cp:revision>0</cp:revision>
  <dc:subject/>
  <dc:title/>
</cp:coreProperties>
</file>